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300"/>
  </bookViews>
  <sheets>
    <sheet name="Legend" sheetId="3" r:id="rId1"/>
    <sheet name="COXPH for pPGR" sheetId="5" r:id="rId2"/>
    <sheet name="COXPH for AK1" sheetId="4" r:id="rId3"/>
    <sheet name="MRM Parameters" sheetId="2" r:id="rId4"/>
  </sheets>
  <calcPr calcId="122211"/>
</workbook>
</file>

<file path=xl/sharedStrings.xml><?xml version="1.0" encoding="utf-8"?>
<sst xmlns="http://schemas.openxmlformats.org/spreadsheetml/2006/main" count="197" uniqueCount="106">
  <si>
    <t>ATP</t>
  </si>
  <si>
    <t>Declustering Potential</t>
  </si>
  <si>
    <t>Entrance Potential</t>
  </si>
  <si>
    <t>Collision Energy</t>
  </si>
  <si>
    <t>Cell Exit Potential</t>
  </si>
  <si>
    <t>Analyte</t>
  </si>
  <si>
    <r>
      <t>Q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[m/z]</t>
    </r>
  </si>
  <si>
    <r>
      <t>Q</t>
    </r>
    <r>
      <rPr>
        <vertAlign val="sub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 [m/z]</t>
    </r>
  </si>
  <si>
    <t>Dwell Time [msec]</t>
  </si>
  <si>
    <t>quantifier</t>
  </si>
  <si>
    <t>qualfier</t>
  </si>
  <si>
    <t>MRM-transistion</t>
  </si>
  <si>
    <t>MRM Parameters</t>
  </si>
  <si>
    <t>Header descriptions</t>
  </si>
  <si>
    <t>ara-CTP (Cytarabine)</t>
  </si>
  <si>
    <t>ara-GTP (Nelarabine)</t>
  </si>
  <si>
    <t>ddCTP (Zalcitabine)</t>
  </si>
  <si>
    <t>dfCTP (Gemcitabine)</t>
  </si>
  <si>
    <t>Class of the MRM-transition</t>
  </si>
  <si>
    <t>Mass-to-charge ratio setting of the first quadrupole</t>
  </si>
  <si>
    <t>Mass-to-charge ratio setting of the third quadrupole</t>
  </si>
  <si>
    <t>Duration of signal detection</t>
  </si>
  <si>
    <t>Collision energy used for the MRM-transition</t>
  </si>
  <si>
    <t>Nucleotide being analyzed</t>
  </si>
  <si>
    <t>Declustering potential used for the MRM-transition</t>
  </si>
  <si>
    <t>Entrance potential used for the MRM-transition</t>
  </si>
  <si>
    <t>Cell exit potential used for the MRM-transition</t>
  </si>
  <si>
    <t>MRM parameters of transitions used for the quantification of ATP and phosphorylated antimetabolites (nucleotides)</t>
  </si>
  <si>
    <t>The three tables are:</t>
  </si>
  <si>
    <t>P-value</t>
  </si>
  <si>
    <t>Age</t>
  </si>
  <si>
    <t>AK1</t>
  </si>
  <si>
    <t xml:space="preserve">7+3 </t>
  </si>
  <si>
    <t>7+3 (no Daunorubicine)</t>
  </si>
  <si>
    <t>Inf</t>
  </si>
  <si>
    <t>allo PBSCT</t>
  </si>
  <si>
    <t>Conditioning Fludarabine</t>
  </si>
  <si>
    <t>Conditioning Thiotepa, Fludarabin, Busulfan</t>
  </si>
  <si>
    <t>Consolidation</t>
  </si>
  <si>
    <t>Consolidation Cytarabine</t>
  </si>
  <si>
    <t>Consolidation I</t>
  </si>
  <si>
    <t>FLAMSA</t>
  </si>
  <si>
    <t>HAM</t>
  </si>
  <si>
    <t>HAM elderly</t>
  </si>
  <si>
    <t>Induction SAIL</t>
  </si>
  <si>
    <t>none</t>
  </si>
  <si>
    <t xml:space="preserve">Vidaza </t>
  </si>
  <si>
    <t>FAB</t>
  </si>
  <si>
    <t>M0</t>
  </si>
  <si>
    <t>M1</t>
  </si>
  <si>
    <t>M2</t>
  </si>
  <si>
    <t>M4</t>
  </si>
  <si>
    <t>M4eo</t>
  </si>
  <si>
    <t>M4Eo</t>
  </si>
  <si>
    <t>M5</t>
  </si>
  <si>
    <t>M5a</t>
  </si>
  <si>
    <t>M5b</t>
  </si>
  <si>
    <t>NPM</t>
  </si>
  <si>
    <t>MLL</t>
  </si>
  <si>
    <t>FLT3</t>
  </si>
  <si>
    <t>inv(16)</t>
  </si>
  <si>
    <t>t(8;21)</t>
  </si>
  <si>
    <t>Kit</t>
  </si>
  <si>
    <t>CEBP.alpha</t>
  </si>
  <si>
    <t>favorable</t>
  </si>
  <si>
    <t>negative</t>
  </si>
  <si>
    <t>pPGR</t>
  </si>
  <si>
    <t>age</t>
  </si>
  <si>
    <t>pT</t>
  </si>
  <si>
    <t>Grading</t>
  </si>
  <si>
    <t>HER2 status</t>
  </si>
  <si>
    <r>
      <t xml:space="preserve">MRM Parameters </t>
    </r>
    <r>
      <rPr>
        <sz val="11"/>
        <color rgb="FF000000"/>
        <rFont val="Calibri"/>
        <family val="2"/>
        <scheme val="minor"/>
      </rPr>
      <t>(related to Figure 7C)</t>
    </r>
  </si>
  <si>
    <r>
      <t xml:space="preserve">Cox proportional-hazards (COXPH) for pPGR </t>
    </r>
    <r>
      <rPr>
        <sz val="11"/>
        <color rgb="FF000000"/>
        <rFont val="Calibri"/>
        <family val="2"/>
        <scheme val="minor"/>
      </rPr>
      <t>(related to Figure 6F)</t>
    </r>
  </si>
  <si>
    <r>
      <t xml:space="preserve">Cox proportional-hazards (COXPH) for AK1 </t>
    </r>
    <r>
      <rPr>
        <sz val="11"/>
        <color rgb="FF000000"/>
        <rFont val="Calibri"/>
        <family val="2"/>
        <scheme val="minor"/>
      </rPr>
      <t>(related to Figure 7F)</t>
    </r>
  </si>
  <si>
    <t>Cox proportional-hazards (COXPH) for pPGR or AK1</t>
  </si>
  <si>
    <t>Results of a Cox proportional-hazards regression of the breast cancer patient data with a focus on pPGR</t>
  </si>
  <si>
    <t>Results of a Cox proportional-hazards regression of the AML patient data with a focus on AK1</t>
  </si>
  <si>
    <t>Upper bound 95% CI</t>
  </si>
  <si>
    <t>Lower bound 95% CI</t>
  </si>
  <si>
    <t>Factor levels</t>
  </si>
  <si>
    <t>Factor</t>
  </si>
  <si>
    <t>COXPH model</t>
  </si>
  <si>
    <t xml:space="preserve">Index of the COXPH model </t>
  </si>
  <si>
    <t>The potentially confounding clinical factor analyzed together with pPGR/AK1</t>
  </si>
  <si>
    <t>The lower bound of the 95% confidence interval of the coefficients from the COXPH model</t>
  </si>
  <si>
    <t>The upper bound of the 95% confidence interval of the coefficients from the COXPH model</t>
  </si>
  <si>
    <t>The P-values associated with pPGR/AK1 and the potentially confounding clinical factor (P-values &lt; 0.05 are highlighted)</t>
  </si>
  <si>
    <t>Blasts % BM at diagnosis</t>
  </si>
  <si>
    <t>Therapy: Induction 2 / Consolidation</t>
  </si>
  <si>
    <t>Status CR after induction therapy</t>
  </si>
  <si>
    <t>Stem cell transplantation</t>
  </si>
  <si>
    <t>Initial WBC/nl</t>
  </si>
  <si>
    <t>Karyotype (normal vs. aberrant)</t>
  </si>
  <si>
    <t>ELN cytogenetic risk</t>
  </si>
  <si>
    <t>intermediate-II</t>
  </si>
  <si>
    <t>intermediate-I</t>
  </si>
  <si>
    <t>Hazard ratio</t>
  </si>
  <si>
    <t xml:space="preserve">Sex </t>
  </si>
  <si>
    <t>male</t>
  </si>
  <si>
    <t>wt</t>
  </si>
  <si>
    <t>positive</t>
  </si>
  <si>
    <t>normal (46)</t>
  </si>
  <si>
    <t>Hazard ratio of factors in the corresponding COXPH model</t>
  </si>
  <si>
    <t>The factor levels of the potentially confounding clinical factor (if more than two unique values were observed) and pPGR/AK1. The hazard ratio is associated with the specific level indicated in this column.</t>
  </si>
  <si>
    <t>complete remission (CR)</t>
  </si>
  <si>
    <t>received stem cell transpl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9" applyNumberFormat="0" applyFill="0" applyAlignment="0" applyProtection="0"/>
    <xf numFmtId="0" fontId="9" fillId="0" borderId="10" applyNumberFormat="0" applyFill="0" applyAlignment="0" applyProtection="0"/>
    <xf numFmtId="0" fontId="10" fillId="0" borderId="11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12" applyNumberFormat="0" applyAlignment="0" applyProtection="0"/>
    <xf numFmtId="0" fontId="15" fillId="7" borderId="13" applyNumberFormat="0" applyAlignment="0" applyProtection="0"/>
    <xf numFmtId="0" fontId="16" fillId="7" borderId="12" applyNumberFormat="0" applyAlignment="0" applyProtection="0"/>
    <xf numFmtId="0" fontId="17" fillId="0" borderId="14" applyNumberFormat="0" applyFill="0" applyAlignment="0" applyProtection="0"/>
    <xf numFmtId="0" fontId="18" fillId="8" borderId="15" applyNumberFormat="0" applyAlignment="0" applyProtection="0"/>
    <xf numFmtId="0" fontId="19" fillId="0" borderId="0" applyNumberFormat="0" applyFill="0" applyBorder="0" applyAlignment="0" applyProtection="0"/>
    <xf numFmtId="0" fontId="6" fillId="9" borderId="16" applyNumberFormat="0" applyFont="0" applyAlignment="0" applyProtection="0"/>
    <xf numFmtId="0" fontId="20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21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1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1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1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1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1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</cellStyleXfs>
  <cellXfs count="41">
    <xf numFmtId="0" fontId="0" fillId="0" borderId="0" xfId="0"/>
    <xf numFmtId="16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/>
    <xf numFmtId="0" fontId="1" fillId="0" borderId="0" xfId="0" applyFont="1" applyBorder="1" applyAlignment="1">
      <alignment horizontal="center" vertical="center" wrapText="1"/>
    </xf>
    <xf numFmtId="0" fontId="5" fillId="0" borderId="0" xfId="0" applyFont="1"/>
    <xf numFmtId="0" fontId="0" fillId="0" borderId="0" xfId="0" applyFont="1"/>
    <xf numFmtId="0" fontId="0" fillId="2" borderId="2" xfId="0" applyFill="1" applyBorder="1" applyAlignment="1">
      <alignment horizontal="center" vertical="center" wrapText="1"/>
    </xf>
    <xf numFmtId="164" fontId="0" fillId="2" borderId="3" xfId="0" applyNumberFormat="1" applyFill="1" applyBorder="1" applyAlignment="1">
      <alignment horizontal="center" vertical="center" wrapText="1"/>
    </xf>
    <xf numFmtId="164" fontId="0" fillId="2" borderId="4" xfId="0" applyNumberFormat="1" applyFill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5" xfId="0" applyBorder="1"/>
    <xf numFmtId="0" fontId="0" fillId="0" borderId="7" xfId="0" applyBorder="1"/>
    <xf numFmtId="0" fontId="4" fillId="0" borderId="1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/>
    </xf>
    <xf numFmtId="0" fontId="0" fillId="34" borderId="3" xfId="0" applyFill="1" applyBorder="1" applyAlignment="1">
      <alignment horizontal="center" vertical="center"/>
    </xf>
    <xf numFmtId="0" fontId="0" fillId="34" borderId="3" xfId="0" applyFill="1" applyBorder="1" applyAlignment="1">
      <alignment horizontal="center"/>
    </xf>
    <xf numFmtId="0" fontId="0" fillId="0" borderId="19" xfId="0" applyBorder="1" applyAlignment="1">
      <alignment horizontal="left"/>
    </xf>
    <xf numFmtId="2" fontId="0" fillId="0" borderId="19" xfId="0" applyNumberFormat="1" applyBorder="1" applyAlignment="1">
      <alignment horizontal="left"/>
    </xf>
    <xf numFmtId="2" fontId="0" fillId="0" borderId="20" xfId="0" applyNumberFormat="1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8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8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workbookViewId="0"/>
  </sheetViews>
  <sheetFormatPr defaultColWidth="11.42578125" defaultRowHeight="15" x14ac:dyDescent="0.25"/>
  <cols>
    <col min="1" max="1" width="51" bestFit="1" customWidth="1"/>
    <col min="2" max="2" width="186.140625" bestFit="1" customWidth="1"/>
  </cols>
  <sheetData>
    <row r="1" spans="1:2" x14ac:dyDescent="0.25">
      <c r="A1" s="4" t="s">
        <v>28</v>
      </c>
    </row>
    <row r="2" spans="1:2" s="18" customFormat="1" x14ac:dyDescent="0.25">
      <c r="A2" s="6" t="s">
        <v>72</v>
      </c>
      <c r="B2" s="7" t="s">
        <v>75</v>
      </c>
    </row>
    <row r="3" spans="1:2" s="18" customFormat="1" x14ac:dyDescent="0.25">
      <c r="A3" s="6" t="s">
        <v>73</v>
      </c>
      <c r="B3" s="7" t="s">
        <v>76</v>
      </c>
    </row>
    <row r="4" spans="1:2" x14ac:dyDescent="0.25">
      <c r="A4" s="6" t="s">
        <v>71</v>
      </c>
      <c r="B4" s="7" t="s">
        <v>27</v>
      </c>
    </row>
    <row r="6" spans="1:2" x14ac:dyDescent="0.25">
      <c r="A6" s="4" t="s">
        <v>13</v>
      </c>
    </row>
    <row r="7" spans="1:2" x14ac:dyDescent="0.25">
      <c r="A7" s="4" t="s">
        <v>74</v>
      </c>
    </row>
    <row r="8" spans="1:2" s="18" customFormat="1" x14ac:dyDescent="0.25">
      <c r="A8" s="8" t="s">
        <v>81</v>
      </c>
      <c r="B8" s="18" t="s">
        <v>82</v>
      </c>
    </row>
    <row r="9" spans="1:2" x14ac:dyDescent="0.25">
      <c r="A9" s="8" t="s">
        <v>80</v>
      </c>
      <c r="B9" t="s">
        <v>83</v>
      </c>
    </row>
    <row r="10" spans="1:2" x14ac:dyDescent="0.25">
      <c r="A10" s="8" t="s">
        <v>79</v>
      </c>
      <c r="B10" t="s">
        <v>103</v>
      </c>
    </row>
    <row r="11" spans="1:2" x14ac:dyDescent="0.25">
      <c r="A11" s="8" t="s">
        <v>29</v>
      </c>
      <c r="B11" t="s">
        <v>86</v>
      </c>
    </row>
    <row r="12" spans="1:2" x14ac:dyDescent="0.25">
      <c r="A12" s="8" t="s">
        <v>96</v>
      </c>
      <c r="B12" t="s">
        <v>102</v>
      </c>
    </row>
    <row r="13" spans="1:2" x14ac:dyDescent="0.25">
      <c r="A13" s="8" t="s">
        <v>78</v>
      </c>
      <c r="B13" t="s">
        <v>84</v>
      </c>
    </row>
    <row r="14" spans="1:2" x14ac:dyDescent="0.25">
      <c r="A14" s="8" t="s">
        <v>77</v>
      </c>
      <c r="B14" s="18" t="s">
        <v>85</v>
      </c>
    </row>
    <row r="16" spans="1:2" x14ac:dyDescent="0.25">
      <c r="A16" s="4" t="s">
        <v>12</v>
      </c>
    </row>
    <row r="17" spans="1:2" ht="15.95" customHeight="1" x14ac:dyDescent="0.25">
      <c r="A17" s="8" t="s">
        <v>5</v>
      </c>
      <c r="B17" t="s">
        <v>23</v>
      </c>
    </row>
    <row r="18" spans="1:2" ht="15.95" customHeight="1" x14ac:dyDescent="0.25">
      <c r="A18" s="8" t="s">
        <v>11</v>
      </c>
      <c r="B18" t="s">
        <v>18</v>
      </c>
    </row>
    <row r="19" spans="1:2" ht="15.95" customHeight="1" x14ac:dyDescent="0.25">
      <c r="A19" s="8" t="s">
        <v>7</v>
      </c>
      <c r="B19" t="s">
        <v>19</v>
      </c>
    </row>
    <row r="20" spans="1:2" ht="15.95" customHeight="1" x14ac:dyDescent="0.25">
      <c r="A20" s="8" t="s">
        <v>6</v>
      </c>
      <c r="B20" t="s">
        <v>20</v>
      </c>
    </row>
    <row r="21" spans="1:2" ht="15.95" customHeight="1" x14ac:dyDescent="0.25">
      <c r="A21" s="8" t="s">
        <v>8</v>
      </c>
      <c r="B21" t="s">
        <v>21</v>
      </c>
    </row>
    <row r="22" spans="1:2" ht="15.95" customHeight="1" x14ac:dyDescent="0.25">
      <c r="A22" s="8" t="s">
        <v>1</v>
      </c>
      <c r="B22" t="s">
        <v>24</v>
      </c>
    </row>
    <row r="23" spans="1:2" x14ac:dyDescent="0.25">
      <c r="A23" s="8" t="s">
        <v>2</v>
      </c>
      <c r="B23" t="s">
        <v>25</v>
      </c>
    </row>
    <row r="24" spans="1:2" x14ac:dyDescent="0.25">
      <c r="A24" s="8" t="s">
        <v>3</v>
      </c>
      <c r="B24" t="s">
        <v>22</v>
      </c>
    </row>
    <row r="25" spans="1:2" x14ac:dyDescent="0.25">
      <c r="A25" s="8" t="s">
        <v>4</v>
      </c>
      <c r="B25" t="s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ColWidth="8.85546875" defaultRowHeight="15" x14ac:dyDescent="0.25"/>
  <cols>
    <col min="1" max="1" width="13.42578125" style="18" bestFit="1" customWidth="1"/>
    <col min="2" max="2" width="11.140625" bestFit="1" customWidth="1"/>
    <col min="3" max="3" width="12.140625" bestFit="1" customWidth="1"/>
    <col min="4" max="4" width="7.7109375" bestFit="1" customWidth="1"/>
    <col min="5" max="5" width="11.5703125" bestFit="1" customWidth="1"/>
    <col min="6" max="7" width="19" bestFit="1" customWidth="1"/>
  </cols>
  <sheetData>
    <row r="1" spans="1:7" ht="15.75" thickBot="1" x14ac:dyDescent="0.3">
      <c r="A1" s="20" t="s">
        <v>81</v>
      </c>
      <c r="B1" s="20" t="s">
        <v>80</v>
      </c>
      <c r="C1" s="21" t="s">
        <v>79</v>
      </c>
      <c r="D1" s="21" t="s">
        <v>29</v>
      </c>
      <c r="E1" s="21" t="s">
        <v>96</v>
      </c>
      <c r="F1" s="21" t="s">
        <v>78</v>
      </c>
      <c r="G1" s="21" t="s">
        <v>77</v>
      </c>
    </row>
    <row r="2" spans="1:7" ht="15" customHeight="1" x14ac:dyDescent="0.25">
      <c r="A2" s="34">
        <v>1</v>
      </c>
      <c r="B2" s="22" t="s">
        <v>66</v>
      </c>
      <c r="C2" s="22" t="s">
        <v>66</v>
      </c>
      <c r="D2" s="23">
        <v>5.5732341348863998E-2</v>
      </c>
      <c r="E2" s="23">
        <v>0.38326621696090502</v>
      </c>
      <c r="F2" s="23">
        <v>0.14348398550381899</v>
      </c>
      <c r="G2" s="24">
        <v>1.0237588017069199</v>
      </c>
    </row>
    <row r="3" spans="1:7" ht="15.75" thickBot="1" x14ac:dyDescent="0.3">
      <c r="A3" s="35"/>
      <c r="B3" s="25" t="s">
        <v>30</v>
      </c>
      <c r="C3" s="26" t="s">
        <v>67</v>
      </c>
      <c r="D3" s="27">
        <v>1.20941744774689E-2</v>
      </c>
      <c r="E3" s="27">
        <v>1.0544337927621701</v>
      </c>
      <c r="F3" s="27">
        <v>1.01167261665456</v>
      </c>
      <c r="G3" s="28">
        <v>1.0990023897211501</v>
      </c>
    </row>
    <row r="4" spans="1:7" ht="15" customHeight="1" x14ac:dyDescent="0.25">
      <c r="A4" s="34">
        <v>2</v>
      </c>
      <c r="B4" s="22" t="s">
        <v>66</v>
      </c>
      <c r="C4" s="22" t="s">
        <v>66</v>
      </c>
      <c r="D4" s="23">
        <v>0.101652049822749</v>
      </c>
      <c r="E4" s="23">
        <v>0.41561389474330301</v>
      </c>
      <c r="F4" s="23">
        <v>0.145252165542193</v>
      </c>
      <c r="G4" s="24">
        <v>1.1892071203132599</v>
      </c>
    </row>
    <row r="5" spans="1:7" ht="15.75" thickBot="1" x14ac:dyDescent="0.3">
      <c r="A5" s="35"/>
      <c r="B5" s="25" t="s">
        <v>68</v>
      </c>
      <c r="C5" s="26" t="s">
        <v>68</v>
      </c>
      <c r="D5" s="27">
        <v>8.0017401231721602E-2</v>
      </c>
      <c r="E5" s="27">
        <v>1.5143463304412601</v>
      </c>
      <c r="F5" s="27">
        <v>0.95157746718249503</v>
      </c>
      <c r="G5" s="28">
        <v>2.4099402178058398</v>
      </c>
    </row>
    <row r="6" spans="1:7" ht="15" customHeight="1" x14ac:dyDescent="0.25">
      <c r="A6" s="36">
        <v>3</v>
      </c>
      <c r="B6" s="22" t="s">
        <v>66</v>
      </c>
      <c r="C6" s="22" t="s">
        <v>66</v>
      </c>
      <c r="D6" s="23">
        <v>1.2474311335695799E-2</v>
      </c>
      <c r="E6" s="23">
        <v>0.286306874964113</v>
      </c>
      <c r="F6" s="23">
        <v>0.107331927198618</v>
      </c>
      <c r="G6" s="24">
        <v>0.76372081254096402</v>
      </c>
    </row>
    <row r="7" spans="1:7" ht="15.75" thickBot="1" x14ac:dyDescent="0.3">
      <c r="A7" s="37"/>
      <c r="B7" s="25" t="s">
        <v>69</v>
      </c>
      <c r="C7" s="26" t="s">
        <v>69</v>
      </c>
      <c r="D7" s="27">
        <v>0.18331508840006899</v>
      </c>
      <c r="E7" s="27">
        <v>1.60459180113417</v>
      </c>
      <c r="F7" s="27">
        <v>0.79959104773952705</v>
      </c>
      <c r="G7" s="28">
        <v>3.2200396134321698</v>
      </c>
    </row>
    <row r="8" spans="1:7" ht="15" customHeight="1" x14ac:dyDescent="0.25">
      <c r="A8" s="36">
        <v>4</v>
      </c>
      <c r="B8" s="22" t="s">
        <v>66</v>
      </c>
      <c r="C8" s="22" t="s">
        <v>66</v>
      </c>
      <c r="D8" s="23">
        <v>2.1225997748067701E-2</v>
      </c>
      <c r="E8" s="23">
        <v>0.31595869034382701</v>
      </c>
      <c r="F8" s="23">
        <v>0.118567419637987</v>
      </c>
      <c r="G8" s="24">
        <v>0.84196733224514297</v>
      </c>
    </row>
    <row r="9" spans="1:7" ht="15.75" thickBot="1" x14ac:dyDescent="0.3">
      <c r="A9" s="37"/>
      <c r="B9" s="25" t="s">
        <v>70</v>
      </c>
      <c r="C9" s="25" t="s">
        <v>70</v>
      </c>
      <c r="D9" s="27">
        <v>0.39632390607310403</v>
      </c>
      <c r="E9" s="27">
        <v>1.2959500018077801</v>
      </c>
      <c r="F9" s="27">
        <v>0.71191528663111503</v>
      </c>
      <c r="G9" s="28">
        <v>2.3591099091763499</v>
      </c>
    </row>
  </sheetData>
  <mergeCells count="4">
    <mergeCell ref="A2:A3"/>
    <mergeCell ref="A4:A5"/>
    <mergeCell ref="A6:A7"/>
    <mergeCell ref="A8:A9"/>
  </mergeCells>
  <conditionalFormatting sqref="C1:D1">
    <cfRule type="containsText" dxfId="6" priority="4" operator="containsText" text="AK1">
      <formula>NOT(ISERROR(SEARCH("AK1",C1)))</formula>
    </cfRule>
  </conditionalFormatting>
  <conditionalFormatting sqref="D1">
    <cfRule type="cellIs" dxfId="5" priority="3" operator="lessThan">
      <formula>0.05</formula>
    </cfRule>
  </conditionalFormatting>
  <conditionalFormatting sqref="D2:D9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/>
  </sheetViews>
  <sheetFormatPr defaultColWidth="8.85546875" defaultRowHeight="15" x14ac:dyDescent="0.25"/>
  <cols>
    <col min="1" max="1" width="13.42578125" style="19" bestFit="1" customWidth="1"/>
    <col min="2" max="2" width="33.85546875" style="19" bestFit="1" customWidth="1"/>
    <col min="3" max="3" width="40.85546875" style="19" bestFit="1" customWidth="1"/>
    <col min="4" max="4" width="7.7109375" style="19" bestFit="1" customWidth="1"/>
    <col min="5" max="5" width="11.5703125" style="19" bestFit="1" customWidth="1"/>
    <col min="6" max="7" width="19" style="19" bestFit="1" customWidth="1"/>
    <col min="8" max="16384" width="8.85546875" style="19"/>
  </cols>
  <sheetData>
    <row r="1" spans="1:7" ht="15.75" thickBot="1" x14ac:dyDescent="0.3">
      <c r="A1" s="20" t="s">
        <v>81</v>
      </c>
      <c r="B1" s="20" t="s">
        <v>80</v>
      </c>
      <c r="C1" s="21" t="s">
        <v>79</v>
      </c>
      <c r="D1" s="21" t="s">
        <v>29</v>
      </c>
      <c r="E1" s="21" t="s">
        <v>96</v>
      </c>
      <c r="F1" s="21" t="s">
        <v>78</v>
      </c>
      <c r="G1" s="21" t="s">
        <v>77</v>
      </c>
    </row>
    <row r="2" spans="1:7" x14ac:dyDescent="0.25">
      <c r="A2" s="36">
        <v>1</v>
      </c>
      <c r="B2" s="22" t="s">
        <v>31</v>
      </c>
      <c r="C2" s="22" t="s">
        <v>31</v>
      </c>
      <c r="D2" s="23">
        <v>1.9506341395902899E-4</v>
      </c>
      <c r="E2" s="23">
        <v>0.17989825527921</v>
      </c>
      <c r="F2" s="23">
        <v>7.29596221639848E-2</v>
      </c>
      <c r="G2" s="24">
        <v>0.443579356534542</v>
      </c>
    </row>
    <row r="3" spans="1:7" ht="15.75" thickBot="1" x14ac:dyDescent="0.3">
      <c r="A3" s="37"/>
      <c r="B3" s="29" t="s">
        <v>30</v>
      </c>
      <c r="C3" s="29" t="s">
        <v>30</v>
      </c>
      <c r="D3" s="27">
        <v>2.08381201282434E-2</v>
      </c>
      <c r="E3" s="27">
        <v>1.0368472954616801</v>
      </c>
      <c r="F3" s="27">
        <v>1.0055102337922199</v>
      </c>
      <c r="G3" s="28">
        <v>1.0691609871057399</v>
      </c>
    </row>
    <row r="4" spans="1:7" x14ac:dyDescent="0.25">
      <c r="A4" s="36">
        <v>2</v>
      </c>
      <c r="B4" s="22" t="s">
        <v>31</v>
      </c>
      <c r="C4" s="22" t="s">
        <v>31</v>
      </c>
      <c r="D4" s="23">
        <v>2.06061791725443E-4</v>
      </c>
      <c r="E4" s="23">
        <v>0.17436521479573999</v>
      </c>
      <c r="F4" s="23">
        <v>6.9324601110962294E-2</v>
      </c>
      <c r="G4" s="24">
        <v>0.43856333312470902</v>
      </c>
    </row>
    <row r="5" spans="1:7" ht="15.75" thickBot="1" x14ac:dyDescent="0.3">
      <c r="A5" s="37"/>
      <c r="B5" s="29" t="s">
        <v>97</v>
      </c>
      <c r="C5" s="29" t="s">
        <v>98</v>
      </c>
      <c r="D5" s="27">
        <v>0.33110202136102901</v>
      </c>
      <c r="E5" s="27">
        <v>1.4840315467351</v>
      </c>
      <c r="F5" s="27">
        <v>0.66942867222418601</v>
      </c>
      <c r="G5" s="28">
        <v>3.28989438768382</v>
      </c>
    </row>
    <row r="6" spans="1:7" x14ac:dyDescent="0.25">
      <c r="A6" s="36">
        <v>3</v>
      </c>
      <c r="B6" s="22" t="s">
        <v>31</v>
      </c>
      <c r="C6" s="22" t="s">
        <v>31</v>
      </c>
      <c r="D6" s="23">
        <v>1.73143059248204E-4</v>
      </c>
      <c r="E6" s="23">
        <v>0.17321238041009299</v>
      </c>
      <c r="F6" s="23">
        <v>6.9370863164930005E-2</v>
      </c>
      <c r="G6" s="24">
        <v>0.43249467223723698</v>
      </c>
    </row>
    <row r="7" spans="1:7" ht="15.75" thickBot="1" x14ac:dyDescent="0.3">
      <c r="A7" s="37"/>
      <c r="B7" s="29" t="s">
        <v>87</v>
      </c>
      <c r="C7" s="29" t="s">
        <v>87</v>
      </c>
      <c r="D7" s="27">
        <v>0.34339741852884598</v>
      </c>
      <c r="E7" s="27">
        <v>1.0102327444736701</v>
      </c>
      <c r="F7" s="27">
        <v>0.98917961045361902</v>
      </c>
      <c r="G7" s="28">
        <v>1.0317339613771299</v>
      </c>
    </row>
    <row r="8" spans="1:7" x14ac:dyDescent="0.25">
      <c r="A8" s="36">
        <v>4</v>
      </c>
      <c r="B8" s="22" t="s">
        <v>31</v>
      </c>
      <c r="C8" s="22" t="s">
        <v>31</v>
      </c>
      <c r="D8" s="23">
        <v>5.11806510658797E-3</v>
      </c>
      <c r="E8" s="23">
        <v>0.22277941621757599</v>
      </c>
      <c r="F8" s="23">
        <v>7.7860226547268804E-2</v>
      </c>
      <c r="G8" s="24">
        <v>0.63743287800624604</v>
      </c>
    </row>
    <row r="9" spans="1:7" x14ac:dyDescent="0.25">
      <c r="A9" s="38"/>
      <c r="B9" s="39" t="s">
        <v>88</v>
      </c>
      <c r="C9" s="30" t="s">
        <v>32</v>
      </c>
      <c r="D9" s="31">
        <v>0.267426390763563</v>
      </c>
      <c r="E9" s="31">
        <v>2.64937298745251</v>
      </c>
      <c r="F9" s="31">
        <v>0.473497216612422</v>
      </c>
      <c r="G9" s="32">
        <v>14.824115074764</v>
      </c>
    </row>
    <row r="10" spans="1:7" x14ac:dyDescent="0.25">
      <c r="A10" s="38"/>
      <c r="B10" s="39"/>
      <c r="C10" s="30" t="s">
        <v>33</v>
      </c>
      <c r="D10" s="31">
        <v>0.99824437972080304</v>
      </c>
      <c r="E10" s="31">
        <v>6.2991749536869297E-8</v>
      </c>
      <c r="F10" s="31">
        <v>0</v>
      </c>
      <c r="G10" s="32" t="s">
        <v>34</v>
      </c>
    </row>
    <row r="11" spans="1:7" x14ac:dyDescent="0.25">
      <c r="A11" s="38"/>
      <c r="B11" s="39"/>
      <c r="C11" s="30" t="s">
        <v>35</v>
      </c>
      <c r="D11" s="31">
        <v>0.82841941085743098</v>
      </c>
      <c r="E11" s="31">
        <v>1.3084699649543601</v>
      </c>
      <c r="F11" s="31">
        <v>0.115033644741471</v>
      </c>
      <c r="G11" s="32">
        <v>14.8834165259691</v>
      </c>
    </row>
    <row r="12" spans="1:7" x14ac:dyDescent="0.25">
      <c r="A12" s="38"/>
      <c r="B12" s="39"/>
      <c r="C12" s="30" t="s">
        <v>36</v>
      </c>
      <c r="D12" s="31">
        <v>0.99846363598232202</v>
      </c>
      <c r="E12" s="31">
        <v>7.0102353892124096E-8</v>
      </c>
      <c r="F12" s="31">
        <v>0</v>
      </c>
      <c r="G12" s="32" t="s">
        <v>34</v>
      </c>
    </row>
    <row r="13" spans="1:7" x14ac:dyDescent="0.25">
      <c r="A13" s="38"/>
      <c r="B13" s="39"/>
      <c r="C13" s="30" t="s">
        <v>37</v>
      </c>
      <c r="D13" s="31">
        <v>0.99960657411161202</v>
      </c>
      <c r="E13" s="31">
        <v>8.30070402032284E-8</v>
      </c>
      <c r="F13" s="31">
        <v>0</v>
      </c>
      <c r="G13" s="32" t="s">
        <v>34</v>
      </c>
    </row>
    <row r="14" spans="1:7" x14ac:dyDescent="0.25">
      <c r="A14" s="38"/>
      <c r="B14" s="39"/>
      <c r="C14" s="30" t="s">
        <v>38</v>
      </c>
      <c r="D14" s="31">
        <v>0.46777307561612103</v>
      </c>
      <c r="E14" s="31">
        <v>2.4884945172275601</v>
      </c>
      <c r="F14" s="31">
        <v>0.212419364719069</v>
      </c>
      <c r="G14" s="32">
        <v>29.1527327108879</v>
      </c>
    </row>
    <row r="15" spans="1:7" x14ac:dyDescent="0.25">
      <c r="A15" s="38"/>
      <c r="B15" s="39"/>
      <c r="C15" s="30" t="s">
        <v>39</v>
      </c>
      <c r="D15" s="31">
        <v>0.106261705741467</v>
      </c>
      <c r="E15" s="31">
        <v>4.6743340425970796</v>
      </c>
      <c r="F15" s="31">
        <v>0.71955123263217202</v>
      </c>
      <c r="G15" s="32">
        <v>30.365313477200601</v>
      </c>
    </row>
    <row r="16" spans="1:7" x14ac:dyDescent="0.25">
      <c r="A16" s="38"/>
      <c r="B16" s="39"/>
      <c r="C16" s="30" t="s">
        <v>40</v>
      </c>
      <c r="D16" s="31">
        <v>0.99968122125437697</v>
      </c>
      <c r="E16" s="31">
        <v>6.8656144621693605E-8</v>
      </c>
      <c r="F16" s="31">
        <v>0</v>
      </c>
      <c r="G16" s="32" t="s">
        <v>34</v>
      </c>
    </row>
    <row r="17" spans="1:7" x14ac:dyDescent="0.25">
      <c r="A17" s="38"/>
      <c r="B17" s="39"/>
      <c r="C17" s="30" t="s">
        <v>41</v>
      </c>
      <c r="D17" s="31">
        <v>3.7882798558704898E-3</v>
      </c>
      <c r="E17" s="31">
        <v>67.043073148877795</v>
      </c>
      <c r="F17" s="31">
        <v>3.8904364731932999</v>
      </c>
      <c r="G17" s="32">
        <v>1155.3391729222701</v>
      </c>
    </row>
    <row r="18" spans="1:7" x14ac:dyDescent="0.25">
      <c r="A18" s="38"/>
      <c r="B18" s="39"/>
      <c r="C18" s="30" t="s">
        <v>42</v>
      </c>
      <c r="D18" s="31">
        <v>0.58483390960604698</v>
      </c>
      <c r="E18" s="31">
        <v>1.5676868124355601</v>
      </c>
      <c r="F18" s="31">
        <v>0.31244561854476999</v>
      </c>
      <c r="G18" s="32">
        <v>7.8658230297193397</v>
      </c>
    </row>
    <row r="19" spans="1:7" x14ac:dyDescent="0.25">
      <c r="A19" s="38"/>
      <c r="B19" s="39"/>
      <c r="C19" s="30" t="s">
        <v>43</v>
      </c>
      <c r="D19" s="31">
        <v>0.103039824884368</v>
      </c>
      <c r="E19" s="31">
        <v>5.4418470023227297</v>
      </c>
      <c r="F19" s="31">
        <v>0.70993708581390402</v>
      </c>
      <c r="G19" s="32">
        <v>41.713131189277703</v>
      </c>
    </row>
    <row r="20" spans="1:7" x14ac:dyDescent="0.25">
      <c r="A20" s="38"/>
      <c r="B20" s="39"/>
      <c r="C20" s="30" t="s">
        <v>44</v>
      </c>
      <c r="D20" s="31">
        <v>0.99960657411161202</v>
      </c>
      <c r="E20" s="31">
        <v>8.3007040202845594E-8</v>
      </c>
      <c r="F20" s="31">
        <v>0</v>
      </c>
      <c r="G20" s="32" t="s">
        <v>34</v>
      </c>
    </row>
    <row r="21" spans="1:7" x14ac:dyDescent="0.25">
      <c r="A21" s="38"/>
      <c r="B21" s="39"/>
      <c r="C21" s="30" t="s">
        <v>45</v>
      </c>
      <c r="D21" s="31">
        <v>1.73446605839356E-3</v>
      </c>
      <c r="E21" s="31">
        <v>25.875083194692401</v>
      </c>
      <c r="F21" s="31">
        <v>3.3791064290017001</v>
      </c>
      <c r="G21" s="32">
        <v>198.13520065127099</v>
      </c>
    </row>
    <row r="22" spans="1:7" ht="15.75" thickBot="1" x14ac:dyDescent="0.3">
      <c r="A22" s="37"/>
      <c r="B22" s="40"/>
      <c r="C22" s="29" t="s">
        <v>46</v>
      </c>
      <c r="D22" s="27">
        <v>4.66242784918247E-4</v>
      </c>
      <c r="E22" s="27">
        <v>133.01271489320001</v>
      </c>
      <c r="F22" s="27">
        <v>8.5969281934134099</v>
      </c>
      <c r="G22" s="28">
        <v>2057.98884499407</v>
      </c>
    </row>
    <row r="23" spans="1:7" x14ac:dyDescent="0.25">
      <c r="A23" s="36">
        <v>5</v>
      </c>
      <c r="B23" s="22" t="s">
        <v>31</v>
      </c>
      <c r="C23" s="22" t="s">
        <v>31</v>
      </c>
      <c r="D23" s="23">
        <v>2.7607259080575402E-4</v>
      </c>
      <c r="E23" s="23">
        <v>0.18002245483205401</v>
      </c>
      <c r="F23" s="23">
        <v>7.1449725590496505E-2</v>
      </c>
      <c r="G23" s="24">
        <v>0.45357884828698902</v>
      </c>
    </row>
    <row r="24" spans="1:7" ht="15.75" thickBot="1" x14ac:dyDescent="0.3">
      <c r="A24" s="37"/>
      <c r="B24" s="29" t="s">
        <v>89</v>
      </c>
      <c r="C24" s="29" t="s">
        <v>104</v>
      </c>
      <c r="D24" s="27">
        <v>1.33312823170906E-3</v>
      </c>
      <c r="E24" s="27">
        <v>0.28055344403742</v>
      </c>
      <c r="F24" s="27">
        <v>0.12907835532275799</v>
      </c>
      <c r="G24" s="28">
        <v>0.609786472444932</v>
      </c>
    </row>
    <row r="25" spans="1:7" x14ac:dyDescent="0.25">
      <c r="A25" s="36">
        <v>6</v>
      </c>
      <c r="B25" s="22" t="s">
        <v>31</v>
      </c>
      <c r="C25" s="22" t="s">
        <v>31</v>
      </c>
      <c r="D25" s="23">
        <v>4.1316911652100602E-4</v>
      </c>
      <c r="E25" s="23">
        <v>0.184411163494273</v>
      </c>
      <c r="F25" s="23">
        <v>7.2161568925051003E-2</v>
      </c>
      <c r="G25" s="24">
        <v>0.47126853985994199</v>
      </c>
    </row>
    <row r="26" spans="1:7" ht="15.75" thickBot="1" x14ac:dyDescent="0.3">
      <c r="A26" s="37"/>
      <c r="B26" s="29" t="s">
        <v>90</v>
      </c>
      <c r="C26" s="29" t="s">
        <v>105</v>
      </c>
      <c r="D26" s="27">
        <v>2.4039234289291401E-3</v>
      </c>
      <c r="E26" s="27">
        <v>0.26898039077859898</v>
      </c>
      <c r="F26" s="27">
        <v>0.115202881545498</v>
      </c>
      <c r="G26" s="28">
        <v>0.62802639702058005</v>
      </c>
    </row>
    <row r="27" spans="1:7" x14ac:dyDescent="0.25">
      <c r="A27" s="36">
        <v>7</v>
      </c>
      <c r="B27" s="22" t="s">
        <v>31</v>
      </c>
      <c r="C27" s="22" t="s">
        <v>31</v>
      </c>
      <c r="D27" s="23">
        <v>1.5048148855223401E-4</v>
      </c>
      <c r="E27" s="23">
        <v>0.166870786636235</v>
      </c>
      <c r="F27" s="23">
        <v>6.6110492647877703E-2</v>
      </c>
      <c r="G27" s="24">
        <v>0.42120181407375601</v>
      </c>
    </row>
    <row r="28" spans="1:7" ht="15.75" thickBot="1" x14ac:dyDescent="0.3">
      <c r="A28" s="37"/>
      <c r="B28" s="29" t="s">
        <v>91</v>
      </c>
      <c r="C28" s="29" t="s">
        <v>91</v>
      </c>
      <c r="D28" s="27">
        <v>0.25798005752685099</v>
      </c>
      <c r="E28" s="27">
        <v>1.00330798362679</v>
      </c>
      <c r="F28" s="27">
        <v>0.99758324912495899</v>
      </c>
      <c r="G28" s="28">
        <v>1.0090655701088</v>
      </c>
    </row>
    <row r="29" spans="1:7" x14ac:dyDescent="0.25">
      <c r="A29" s="36">
        <v>8</v>
      </c>
      <c r="B29" s="22" t="s">
        <v>31</v>
      </c>
      <c r="C29" s="22" t="s">
        <v>31</v>
      </c>
      <c r="D29" s="23">
        <v>7.8323250523981702E-4</v>
      </c>
      <c r="E29" s="23">
        <v>0.18697468226775699</v>
      </c>
      <c r="F29" s="23">
        <v>7.02792191820856E-2</v>
      </c>
      <c r="G29" s="24">
        <v>0.49743768095306101</v>
      </c>
    </row>
    <row r="30" spans="1:7" x14ac:dyDescent="0.25">
      <c r="A30" s="38"/>
      <c r="B30" s="39" t="s">
        <v>47</v>
      </c>
      <c r="C30" s="30" t="s">
        <v>48</v>
      </c>
      <c r="D30" s="31">
        <v>0.55717150452969</v>
      </c>
      <c r="E30" s="31">
        <v>2.0317291987186699</v>
      </c>
      <c r="F30" s="31">
        <v>0.190546519270679</v>
      </c>
      <c r="G30" s="32">
        <v>21.6635998008556</v>
      </c>
    </row>
    <row r="31" spans="1:7" x14ac:dyDescent="0.25">
      <c r="A31" s="38"/>
      <c r="B31" s="39"/>
      <c r="C31" s="30" t="s">
        <v>49</v>
      </c>
      <c r="D31" s="31">
        <v>0.81916624113457304</v>
      </c>
      <c r="E31" s="31">
        <v>1.2086050414509899</v>
      </c>
      <c r="F31" s="31">
        <v>0.238150082341927</v>
      </c>
      <c r="G31" s="32">
        <v>6.1336369563941098</v>
      </c>
    </row>
    <row r="32" spans="1:7" x14ac:dyDescent="0.25">
      <c r="A32" s="38"/>
      <c r="B32" s="39"/>
      <c r="C32" s="30" t="s">
        <v>50</v>
      </c>
      <c r="D32" s="31">
        <v>0.80659001601358205</v>
      </c>
      <c r="E32" s="31">
        <v>0.82401865158493104</v>
      </c>
      <c r="F32" s="31">
        <v>0.17497332949717501</v>
      </c>
      <c r="G32" s="32">
        <v>3.8806299229209702</v>
      </c>
    </row>
    <row r="33" spans="1:7" x14ac:dyDescent="0.25">
      <c r="A33" s="38"/>
      <c r="B33" s="39"/>
      <c r="C33" s="30" t="s">
        <v>51</v>
      </c>
      <c r="D33" s="31">
        <v>0.28354787316011898</v>
      </c>
      <c r="E33" s="31">
        <v>2.0185023796435302</v>
      </c>
      <c r="F33" s="31">
        <v>0.559160036284849</v>
      </c>
      <c r="G33" s="32">
        <v>7.28655767979639</v>
      </c>
    </row>
    <row r="34" spans="1:7" x14ac:dyDescent="0.25">
      <c r="A34" s="38"/>
      <c r="B34" s="39"/>
      <c r="C34" s="30" t="s">
        <v>52</v>
      </c>
      <c r="D34" s="31">
        <v>0.99890578631087801</v>
      </c>
      <c r="E34" s="31">
        <v>3.64446005575863E-7</v>
      </c>
      <c r="F34" s="31">
        <v>0</v>
      </c>
      <c r="G34" s="32" t="s">
        <v>34</v>
      </c>
    </row>
    <row r="35" spans="1:7" x14ac:dyDescent="0.25">
      <c r="A35" s="38"/>
      <c r="B35" s="39"/>
      <c r="C35" s="30" t="s">
        <v>53</v>
      </c>
      <c r="D35" s="31">
        <v>4.5467835622467402E-2</v>
      </c>
      <c r="E35" s="31">
        <v>6.8142563901940498</v>
      </c>
      <c r="F35" s="31">
        <v>1.0394558158134899</v>
      </c>
      <c r="G35" s="32">
        <v>44.671538169191301</v>
      </c>
    </row>
    <row r="36" spans="1:7" x14ac:dyDescent="0.25">
      <c r="A36" s="38"/>
      <c r="B36" s="39"/>
      <c r="C36" s="30" t="s">
        <v>54</v>
      </c>
      <c r="D36" s="31">
        <v>0.20957412338325701</v>
      </c>
      <c r="E36" s="31">
        <v>4.6397597508103701</v>
      </c>
      <c r="F36" s="31">
        <v>0.422080613425797</v>
      </c>
      <c r="G36" s="32">
        <v>51.002983459756798</v>
      </c>
    </row>
    <row r="37" spans="1:7" x14ac:dyDescent="0.25">
      <c r="A37" s="38"/>
      <c r="B37" s="39"/>
      <c r="C37" s="30" t="s">
        <v>55</v>
      </c>
      <c r="D37" s="31">
        <v>0.99829806057477699</v>
      </c>
      <c r="E37" s="31">
        <v>3.7444714561249602E-7</v>
      </c>
      <c r="F37" s="31">
        <v>0</v>
      </c>
      <c r="G37" s="32" t="s">
        <v>34</v>
      </c>
    </row>
    <row r="38" spans="1:7" ht="15.75" thickBot="1" x14ac:dyDescent="0.3">
      <c r="A38" s="37"/>
      <c r="B38" s="40"/>
      <c r="C38" s="29" t="s">
        <v>56</v>
      </c>
      <c r="D38" s="27">
        <v>0.93556430004852098</v>
      </c>
      <c r="E38" s="27">
        <v>1.0986267666021401</v>
      </c>
      <c r="F38" s="27">
        <v>0.112334720578046</v>
      </c>
      <c r="G38" s="28">
        <v>10.744503267412499</v>
      </c>
    </row>
    <row r="39" spans="1:7" x14ac:dyDescent="0.25">
      <c r="A39" s="36">
        <v>9</v>
      </c>
      <c r="B39" s="22" t="s">
        <v>31</v>
      </c>
      <c r="C39" s="22" t="s">
        <v>31</v>
      </c>
      <c r="D39" s="23">
        <v>2.0291683081641299E-4</v>
      </c>
      <c r="E39" s="23">
        <v>0.174650481869049</v>
      </c>
      <c r="F39" s="23">
        <v>6.9565080328489501E-2</v>
      </c>
      <c r="G39" s="24">
        <v>0.43847848192017302</v>
      </c>
    </row>
    <row r="40" spans="1:7" ht="15.75" thickBot="1" x14ac:dyDescent="0.3">
      <c r="A40" s="37"/>
      <c r="B40" s="29" t="s">
        <v>57</v>
      </c>
      <c r="C40" s="29" t="s">
        <v>65</v>
      </c>
      <c r="D40" s="27">
        <v>0.47884768072782602</v>
      </c>
      <c r="E40" s="27">
        <v>1.33768727195846</v>
      </c>
      <c r="F40" s="27">
        <v>0.59792048539287002</v>
      </c>
      <c r="G40" s="28">
        <v>2.99271772965584</v>
      </c>
    </row>
    <row r="41" spans="1:7" x14ac:dyDescent="0.25">
      <c r="A41" s="36">
        <v>10</v>
      </c>
      <c r="B41" s="22" t="s">
        <v>31</v>
      </c>
      <c r="C41" s="22" t="s">
        <v>31</v>
      </c>
      <c r="D41" s="23">
        <v>4.2674274561160802E-4</v>
      </c>
      <c r="E41" s="23">
        <v>0.188286027837089</v>
      </c>
      <c r="F41" s="23">
        <v>7.4365453605009305E-2</v>
      </c>
      <c r="G41" s="24">
        <v>0.47672173785114802</v>
      </c>
    </row>
    <row r="42" spans="1:7" ht="15.75" thickBot="1" x14ac:dyDescent="0.3">
      <c r="A42" s="37"/>
      <c r="B42" s="29" t="s">
        <v>58</v>
      </c>
      <c r="C42" s="29" t="s">
        <v>65</v>
      </c>
      <c r="D42" s="27">
        <v>0.51329655186388001</v>
      </c>
      <c r="E42" s="27">
        <v>0.68728990286842195</v>
      </c>
      <c r="F42" s="27">
        <v>0.223281524751414</v>
      </c>
      <c r="G42" s="28">
        <v>2.11556872477821</v>
      </c>
    </row>
    <row r="43" spans="1:7" x14ac:dyDescent="0.25">
      <c r="A43" s="36">
        <v>11</v>
      </c>
      <c r="B43" s="22" t="s">
        <v>31</v>
      </c>
      <c r="C43" s="22" t="s">
        <v>31</v>
      </c>
      <c r="D43" s="23">
        <v>2.15058908150212E-4</v>
      </c>
      <c r="E43" s="23">
        <v>0.179618611158925</v>
      </c>
      <c r="F43" s="23">
        <v>7.2349297550553304E-2</v>
      </c>
      <c r="G43" s="24">
        <v>0.44593170309798502</v>
      </c>
    </row>
    <row r="44" spans="1:7" ht="15.75" thickBot="1" x14ac:dyDescent="0.3">
      <c r="A44" s="37"/>
      <c r="B44" s="29" t="s">
        <v>59</v>
      </c>
      <c r="C44" s="29" t="s">
        <v>99</v>
      </c>
      <c r="D44" s="27">
        <v>0.70228754266595095</v>
      </c>
      <c r="E44" s="27">
        <v>0.85226821626329796</v>
      </c>
      <c r="F44" s="27">
        <v>0.37548778931072002</v>
      </c>
      <c r="G44" s="28">
        <v>1.93444669342244</v>
      </c>
    </row>
    <row r="45" spans="1:7" x14ac:dyDescent="0.25">
      <c r="A45" s="36">
        <v>12</v>
      </c>
      <c r="B45" s="22" t="s">
        <v>31</v>
      </c>
      <c r="C45" s="22" t="s">
        <v>31</v>
      </c>
      <c r="D45" s="23">
        <v>3.0584329295546602E-4</v>
      </c>
      <c r="E45" s="23">
        <v>0.18318694525662901</v>
      </c>
      <c r="F45" s="23">
        <v>7.2901051675312203E-2</v>
      </c>
      <c r="G45" s="24">
        <v>0.46031512771466998</v>
      </c>
    </row>
    <row r="46" spans="1:7" ht="15.75" thickBot="1" x14ac:dyDescent="0.3">
      <c r="A46" s="37"/>
      <c r="B46" s="29" t="s">
        <v>60</v>
      </c>
      <c r="C46" s="29" t="s">
        <v>100</v>
      </c>
      <c r="D46" s="27">
        <v>0.64398116502434</v>
      </c>
      <c r="E46" s="27">
        <v>1.41847795318169</v>
      </c>
      <c r="F46" s="27">
        <v>0.322057371480927</v>
      </c>
      <c r="G46" s="28">
        <v>6.2475815858842196</v>
      </c>
    </row>
    <row r="47" spans="1:7" x14ac:dyDescent="0.25">
      <c r="A47" s="36">
        <v>13</v>
      </c>
      <c r="B47" s="22" t="s">
        <v>31</v>
      </c>
      <c r="C47" s="22" t="s">
        <v>31</v>
      </c>
      <c r="D47" s="23">
        <v>1.9735661406650201E-4</v>
      </c>
      <c r="E47" s="23">
        <v>0.17440423342849101</v>
      </c>
      <c r="F47" s="23">
        <v>6.95360028502124E-2</v>
      </c>
      <c r="G47" s="24">
        <v>0.43742572755153097</v>
      </c>
    </row>
    <row r="48" spans="1:7" ht="15.75" thickBot="1" x14ac:dyDescent="0.3">
      <c r="A48" s="37"/>
      <c r="B48" s="29" t="s">
        <v>61</v>
      </c>
      <c r="C48" s="29" t="s">
        <v>100</v>
      </c>
      <c r="D48" s="27">
        <v>0.96804263372358701</v>
      </c>
      <c r="E48" s="27">
        <v>0.97080742820050403</v>
      </c>
      <c r="F48" s="27">
        <v>0.227857217096264</v>
      </c>
      <c r="G48" s="28">
        <v>4.1362177360882502</v>
      </c>
    </row>
    <row r="49" spans="1:7" x14ac:dyDescent="0.25">
      <c r="A49" s="36">
        <v>14</v>
      </c>
      <c r="B49" s="22" t="s">
        <v>31</v>
      </c>
      <c r="C49" s="22" t="s">
        <v>31</v>
      </c>
      <c r="D49" s="23">
        <v>4.66494994989408E-4</v>
      </c>
      <c r="E49" s="23">
        <v>0.19024765794274401</v>
      </c>
      <c r="F49" s="23">
        <v>7.5104148599530005E-2</v>
      </c>
      <c r="G49" s="24">
        <v>0.48191973449687397</v>
      </c>
    </row>
    <row r="50" spans="1:7" ht="15.75" thickBot="1" x14ac:dyDescent="0.3">
      <c r="A50" s="37"/>
      <c r="B50" s="29" t="s">
        <v>62</v>
      </c>
      <c r="C50" s="29" t="s">
        <v>65</v>
      </c>
      <c r="D50" s="27">
        <v>0.307518136437331</v>
      </c>
      <c r="E50" s="27">
        <v>0.59234032189631902</v>
      </c>
      <c r="F50" s="27">
        <v>0.21664537945412601</v>
      </c>
      <c r="G50" s="28">
        <v>1.6195455348657899</v>
      </c>
    </row>
    <row r="51" spans="1:7" x14ac:dyDescent="0.25">
      <c r="A51" s="36">
        <v>15</v>
      </c>
      <c r="B51" s="22" t="s">
        <v>31</v>
      </c>
      <c r="C51" s="22" t="s">
        <v>31</v>
      </c>
      <c r="D51" s="23">
        <v>3.4702378100626201E-4</v>
      </c>
      <c r="E51" s="23">
        <v>0.18889321252782601</v>
      </c>
      <c r="F51" s="23">
        <v>7.5800947331747706E-2</v>
      </c>
      <c r="G51" s="24">
        <v>0.47071503714753998</v>
      </c>
    </row>
    <row r="52" spans="1:7" ht="15.75" thickBot="1" x14ac:dyDescent="0.3">
      <c r="A52" s="37"/>
      <c r="B52" s="29" t="s">
        <v>63</v>
      </c>
      <c r="C52" s="29" t="s">
        <v>100</v>
      </c>
      <c r="D52" s="27">
        <v>0.997978392382184</v>
      </c>
      <c r="E52" s="27">
        <v>1.4876228907713E-8</v>
      </c>
      <c r="F52" s="27">
        <v>0</v>
      </c>
      <c r="G52" s="28" t="s">
        <v>34</v>
      </c>
    </row>
    <row r="53" spans="1:7" x14ac:dyDescent="0.25">
      <c r="A53" s="36">
        <v>16</v>
      </c>
      <c r="B53" s="22" t="s">
        <v>31</v>
      </c>
      <c r="C53" s="22" t="s">
        <v>31</v>
      </c>
      <c r="D53" s="23">
        <v>1.1072916885690499E-3</v>
      </c>
      <c r="E53" s="23">
        <v>0.20520351473718201</v>
      </c>
      <c r="F53" s="23">
        <v>7.9228312530885206E-2</v>
      </c>
      <c r="G53" s="24">
        <v>0.53148276311044396</v>
      </c>
    </row>
    <row r="54" spans="1:7" x14ac:dyDescent="0.25">
      <c r="A54" s="38"/>
      <c r="B54" s="39" t="s">
        <v>93</v>
      </c>
      <c r="C54" s="30" t="s">
        <v>64</v>
      </c>
      <c r="D54" s="31">
        <v>0.20241708472074699</v>
      </c>
      <c r="E54" s="31">
        <v>0.53587291066238296</v>
      </c>
      <c r="F54" s="31">
        <v>0.20533777518735699</v>
      </c>
      <c r="G54" s="32">
        <v>1.39847515207448</v>
      </c>
    </row>
    <row r="55" spans="1:7" x14ac:dyDescent="0.25">
      <c r="A55" s="38"/>
      <c r="B55" s="39"/>
      <c r="C55" s="33" t="s">
        <v>95</v>
      </c>
      <c r="D55" s="31">
        <v>0.34853082779308497</v>
      </c>
      <c r="E55" s="31">
        <v>0.61632561766039795</v>
      </c>
      <c r="F55" s="31">
        <v>0.22405504108347801</v>
      </c>
      <c r="G55" s="32">
        <v>1.6953747844617499</v>
      </c>
    </row>
    <row r="56" spans="1:7" x14ac:dyDescent="0.25">
      <c r="A56" s="38"/>
      <c r="B56" s="39"/>
      <c r="C56" s="30" t="s">
        <v>94</v>
      </c>
      <c r="D56" s="31">
        <v>0.25684538361315401</v>
      </c>
      <c r="E56" s="31">
        <v>0.4103372182303</v>
      </c>
      <c r="F56" s="31">
        <v>8.7990623667281803E-2</v>
      </c>
      <c r="G56" s="32">
        <v>1.9135747156613201</v>
      </c>
    </row>
    <row r="57" spans="1:7" ht="15.75" thickBot="1" x14ac:dyDescent="0.3">
      <c r="A57" s="38"/>
      <c r="B57" s="39"/>
      <c r="C57" s="30" t="s">
        <v>65</v>
      </c>
      <c r="D57" s="31">
        <v>0.99719745826996498</v>
      </c>
      <c r="E57" s="31">
        <v>1.80665659090905E-7</v>
      </c>
      <c r="F57" s="31">
        <v>0</v>
      </c>
      <c r="G57" s="32" t="s">
        <v>34</v>
      </c>
    </row>
    <row r="58" spans="1:7" x14ac:dyDescent="0.25">
      <c r="A58" s="36">
        <v>17</v>
      </c>
      <c r="B58" s="22" t="s">
        <v>31</v>
      </c>
      <c r="C58" s="22" t="s">
        <v>31</v>
      </c>
      <c r="D58" s="23">
        <v>3.9589884510060597E-4</v>
      </c>
      <c r="E58" s="23">
        <v>0.187898170924265</v>
      </c>
      <c r="F58" s="23">
        <v>7.4514188210997104E-2</v>
      </c>
      <c r="G58" s="24">
        <v>0.47381208175698403</v>
      </c>
    </row>
    <row r="59" spans="1:7" ht="15.75" thickBot="1" x14ac:dyDescent="0.3">
      <c r="A59" s="37"/>
      <c r="B59" s="29" t="s">
        <v>92</v>
      </c>
      <c r="C59" s="29" t="s">
        <v>101</v>
      </c>
      <c r="D59" s="27">
        <v>0.101842067366885</v>
      </c>
      <c r="E59" s="27">
        <v>0.48861373489867199</v>
      </c>
      <c r="F59" s="27">
        <v>0.207174836207104</v>
      </c>
      <c r="G59" s="28">
        <v>1.15237635179288</v>
      </c>
    </row>
  </sheetData>
  <mergeCells count="20">
    <mergeCell ref="A53:A57"/>
    <mergeCell ref="A58:A59"/>
    <mergeCell ref="B9:B22"/>
    <mergeCell ref="B30:B38"/>
    <mergeCell ref="B54:B57"/>
    <mergeCell ref="A43:A44"/>
    <mergeCell ref="A45:A46"/>
    <mergeCell ref="A47:A48"/>
    <mergeCell ref="A49:A50"/>
    <mergeCell ref="A51:A52"/>
    <mergeCell ref="A25:A26"/>
    <mergeCell ref="A27:A28"/>
    <mergeCell ref="A29:A38"/>
    <mergeCell ref="A39:A40"/>
    <mergeCell ref="A41:A42"/>
    <mergeCell ref="A2:A3"/>
    <mergeCell ref="A4:A5"/>
    <mergeCell ref="A6:A7"/>
    <mergeCell ref="A8:A22"/>
    <mergeCell ref="A23:A24"/>
  </mergeCells>
  <conditionalFormatting sqref="D2:D59">
    <cfRule type="containsText" dxfId="3" priority="4" operator="containsText" text="AK1">
      <formula>NOT(ISERROR(SEARCH("AK1",D2)))</formula>
    </cfRule>
  </conditionalFormatting>
  <conditionalFormatting sqref="D2:D59">
    <cfRule type="cellIs" dxfId="2" priority="3" operator="lessThan">
      <formula>0.05</formula>
    </cfRule>
  </conditionalFormatting>
  <conditionalFormatting sqref="D1">
    <cfRule type="cellIs" dxfId="1" priority="1" operator="lessThan">
      <formula>0.05</formula>
    </cfRule>
  </conditionalFormatting>
  <conditionalFormatting sqref="C1:D1">
    <cfRule type="containsText" dxfId="0" priority="2" operator="containsText" text="AK1">
      <formula>NOT(ISERROR(SEARCH("AK1",C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399"/>
  <sheetViews>
    <sheetView workbookViewId="0"/>
  </sheetViews>
  <sheetFormatPr defaultColWidth="9.140625" defaultRowHeight="15" x14ac:dyDescent="0.25"/>
  <cols>
    <col min="1" max="1" width="19.85546875" bestFit="1" customWidth="1"/>
    <col min="2" max="2" width="10.42578125" bestFit="1" customWidth="1"/>
    <col min="3" max="3" width="8.5703125" bestFit="1" customWidth="1"/>
    <col min="4" max="4" width="5.85546875" bestFit="1" customWidth="1"/>
    <col min="5" max="5" width="11" bestFit="1" customWidth="1"/>
    <col min="6" max="6" width="12.140625" bestFit="1" customWidth="1"/>
    <col min="7" max="7" width="9.140625" bestFit="1" customWidth="1"/>
    <col min="8" max="8" width="8.7109375" bestFit="1" customWidth="1"/>
    <col min="9" max="9" width="9.140625" bestFit="1" customWidth="1"/>
  </cols>
  <sheetData>
    <row r="1" spans="1:9" ht="33.75" thickBot="1" x14ac:dyDescent="0.3">
      <c r="A1" s="9" t="s">
        <v>5</v>
      </c>
      <c r="B1" s="10" t="s">
        <v>11</v>
      </c>
      <c r="C1" s="9" t="s">
        <v>7</v>
      </c>
      <c r="D1" s="10" t="s">
        <v>6</v>
      </c>
      <c r="E1" s="9" t="s">
        <v>8</v>
      </c>
      <c r="F1" s="10" t="s">
        <v>1</v>
      </c>
      <c r="G1" s="9" t="s">
        <v>2</v>
      </c>
      <c r="H1" s="10" t="s">
        <v>3</v>
      </c>
      <c r="I1" s="9" t="s">
        <v>4</v>
      </c>
    </row>
    <row r="2" spans="1:9" ht="15.95" customHeight="1" x14ac:dyDescent="0.25">
      <c r="A2" s="11" t="s">
        <v>0</v>
      </c>
      <c r="B2" s="12" t="s">
        <v>9</v>
      </c>
      <c r="C2" s="5">
        <v>506.01600000000002</v>
      </c>
      <c r="D2" s="5">
        <v>79</v>
      </c>
      <c r="E2" s="5">
        <v>40</v>
      </c>
      <c r="F2" s="5">
        <v>-70</v>
      </c>
      <c r="G2" s="5">
        <v>-10</v>
      </c>
      <c r="H2" s="5">
        <v>-106</v>
      </c>
      <c r="I2" s="13">
        <v>-3</v>
      </c>
    </row>
    <row r="3" spans="1:9" ht="15.95" customHeight="1" x14ac:dyDescent="0.25">
      <c r="A3" s="11"/>
      <c r="B3" s="12" t="s">
        <v>10</v>
      </c>
      <c r="C3" s="5">
        <v>506.01600000000002</v>
      </c>
      <c r="D3" s="5">
        <v>158.9</v>
      </c>
      <c r="E3" s="5">
        <v>40</v>
      </c>
      <c r="F3" s="5">
        <v>-70</v>
      </c>
      <c r="G3" s="5">
        <v>-10</v>
      </c>
      <c r="H3" s="5">
        <v>-50</v>
      </c>
      <c r="I3" s="13">
        <v>-7</v>
      </c>
    </row>
    <row r="4" spans="1:9" ht="15.95" customHeight="1" x14ac:dyDescent="0.25">
      <c r="A4" s="11" t="s">
        <v>14</v>
      </c>
      <c r="B4" s="12" t="s">
        <v>9</v>
      </c>
      <c r="C4" s="5">
        <v>482.03100000000001</v>
      </c>
      <c r="D4" s="5">
        <v>79</v>
      </c>
      <c r="E4" s="5">
        <v>40</v>
      </c>
      <c r="F4" s="5">
        <v>-70</v>
      </c>
      <c r="G4" s="5">
        <v>-10</v>
      </c>
      <c r="H4" s="5">
        <v>-94</v>
      </c>
      <c r="I4" s="13">
        <v>-1</v>
      </c>
    </row>
    <row r="5" spans="1:9" ht="15.95" customHeight="1" x14ac:dyDescent="0.25">
      <c r="A5" s="11"/>
      <c r="B5" s="12" t="s">
        <v>10</v>
      </c>
      <c r="C5" s="5">
        <v>482.03100000000001</v>
      </c>
      <c r="D5" s="5">
        <v>158.69999999999999</v>
      </c>
      <c r="E5" s="5">
        <v>40</v>
      </c>
      <c r="F5" s="5">
        <v>-70</v>
      </c>
      <c r="G5" s="5">
        <v>-10</v>
      </c>
      <c r="H5" s="5">
        <v>-38</v>
      </c>
      <c r="I5" s="13">
        <v>-9</v>
      </c>
    </row>
    <row r="6" spans="1:9" ht="15.95" customHeight="1" x14ac:dyDescent="0.25">
      <c r="A6" s="11" t="s">
        <v>15</v>
      </c>
      <c r="B6" s="12" t="s">
        <v>9</v>
      </c>
      <c r="C6" s="5">
        <v>521.98199999999997</v>
      </c>
      <c r="D6" s="5">
        <v>79</v>
      </c>
      <c r="E6" s="5">
        <v>40</v>
      </c>
      <c r="F6" s="5">
        <v>-80</v>
      </c>
      <c r="G6" s="5">
        <v>-10</v>
      </c>
      <c r="H6" s="5">
        <v>-130</v>
      </c>
      <c r="I6" s="13">
        <v>-1</v>
      </c>
    </row>
    <row r="7" spans="1:9" ht="15.95" customHeight="1" x14ac:dyDescent="0.25">
      <c r="A7" s="14"/>
      <c r="B7" s="12" t="s">
        <v>10</v>
      </c>
      <c r="C7" s="5">
        <v>521.98199999999997</v>
      </c>
      <c r="D7" s="5">
        <v>159</v>
      </c>
      <c r="E7" s="5">
        <v>40</v>
      </c>
      <c r="F7" s="5">
        <v>-80</v>
      </c>
      <c r="G7" s="5">
        <v>-10</v>
      </c>
      <c r="H7" s="5">
        <v>-46</v>
      </c>
      <c r="I7" s="13">
        <v>-7</v>
      </c>
    </row>
    <row r="8" spans="1:9" ht="15.95" customHeight="1" x14ac:dyDescent="0.25">
      <c r="A8" s="11" t="s">
        <v>16</v>
      </c>
      <c r="B8" s="12" t="s">
        <v>9</v>
      </c>
      <c r="C8" s="5">
        <v>449.97500000000002</v>
      </c>
      <c r="D8" s="5">
        <v>78.900000000000006</v>
      </c>
      <c r="E8" s="5">
        <v>40</v>
      </c>
      <c r="F8" s="5">
        <v>-65</v>
      </c>
      <c r="G8" s="5">
        <v>-10</v>
      </c>
      <c r="H8" s="5">
        <v>-102</v>
      </c>
      <c r="I8" s="13">
        <v>-1</v>
      </c>
    </row>
    <row r="9" spans="1:9" ht="15.95" customHeight="1" x14ac:dyDescent="0.25">
      <c r="A9" s="11"/>
      <c r="B9" s="12" t="s">
        <v>10</v>
      </c>
      <c r="C9" s="5">
        <v>449.97500000000002</v>
      </c>
      <c r="D9" s="5">
        <v>158.9</v>
      </c>
      <c r="E9" s="5">
        <v>40</v>
      </c>
      <c r="F9" s="5">
        <v>-65</v>
      </c>
      <c r="G9" s="5">
        <v>-10</v>
      </c>
      <c r="H9" s="5">
        <v>-32</v>
      </c>
      <c r="I9" s="13">
        <v>-9</v>
      </c>
    </row>
    <row r="10" spans="1:9" ht="15.95" customHeight="1" x14ac:dyDescent="0.25">
      <c r="A10" s="11" t="s">
        <v>17</v>
      </c>
      <c r="B10" s="12" t="s">
        <v>9</v>
      </c>
      <c r="C10" s="5">
        <v>501.97199999999998</v>
      </c>
      <c r="D10" s="5">
        <v>79.099999999999994</v>
      </c>
      <c r="E10" s="5">
        <v>40</v>
      </c>
      <c r="F10" s="5">
        <v>-65</v>
      </c>
      <c r="G10" s="5">
        <v>-10</v>
      </c>
      <c r="H10" s="5">
        <v>-116</v>
      </c>
      <c r="I10" s="13">
        <v>-1</v>
      </c>
    </row>
    <row r="11" spans="1:9" ht="15.95" customHeight="1" thickBot="1" x14ac:dyDescent="0.3">
      <c r="A11" s="15"/>
      <c r="B11" s="16" t="s">
        <v>10</v>
      </c>
      <c r="C11" s="3">
        <v>501.97250000000003</v>
      </c>
      <c r="D11" s="3">
        <v>158.80000000000001</v>
      </c>
      <c r="E11" s="3">
        <v>40</v>
      </c>
      <c r="F11" s="3">
        <v>-65</v>
      </c>
      <c r="G11" s="3">
        <v>-10</v>
      </c>
      <c r="H11" s="3">
        <v>-48</v>
      </c>
      <c r="I11" s="17">
        <v>-1</v>
      </c>
    </row>
    <row r="17" spans="3:9" x14ac:dyDescent="0.25">
      <c r="C17" s="2"/>
      <c r="D17" s="2"/>
      <c r="E17" s="2"/>
      <c r="F17" s="2"/>
      <c r="G17" s="2"/>
      <c r="H17" s="2"/>
      <c r="I17" s="2"/>
    </row>
    <row r="2603" spans="1:2" x14ac:dyDescent="0.25">
      <c r="A2603" s="1"/>
      <c r="B2603" s="1"/>
    </row>
    <row r="14246" spans="1:2" x14ac:dyDescent="0.25">
      <c r="A14246" s="1"/>
      <c r="B14246" s="1"/>
    </row>
    <row r="17739" spans="1:2" x14ac:dyDescent="0.25">
      <c r="A17739" s="1"/>
      <c r="B17739" s="1"/>
    </row>
    <row r="18614" spans="1:2" x14ac:dyDescent="0.25">
      <c r="A18614" s="1"/>
      <c r="B18614" s="1"/>
    </row>
    <row r="18858" spans="1:2" x14ac:dyDescent="0.25">
      <c r="A18858" s="1"/>
      <c r="B18858" s="1"/>
    </row>
    <row r="20134" spans="1:2" x14ac:dyDescent="0.25">
      <c r="A20134" s="1"/>
      <c r="B20134" s="1"/>
    </row>
    <row r="22302" spans="1:2" x14ac:dyDescent="0.25">
      <c r="A22302" s="1"/>
      <c r="B22302" s="1"/>
    </row>
    <row r="22342" spans="1:2" x14ac:dyDescent="0.25">
      <c r="A22342" s="1"/>
      <c r="B22342" s="1"/>
    </row>
    <row r="28197" spans="1:2" x14ac:dyDescent="0.25">
      <c r="A28197" s="1"/>
      <c r="B28197" s="1"/>
    </row>
    <row r="28771" spans="1:2" x14ac:dyDescent="0.25">
      <c r="A28771" s="1"/>
      <c r="B28771" s="1"/>
    </row>
    <row r="30970" spans="1:2" x14ac:dyDescent="0.25">
      <c r="A30970" s="1"/>
      <c r="B30970" s="1"/>
    </row>
    <row r="35397" spans="1:2" x14ac:dyDescent="0.25">
      <c r="A35397" s="1"/>
      <c r="B35397" s="1"/>
    </row>
    <row r="35398" spans="1:2" x14ac:dyDescent="0.25">
      <c r="A35398" s="1"/>
      <c r="B35398" s="1"/>
    </row>
    <row r="35399" spans="1:2" x14ac:dyDescent="0.25">
      <c r="A35399" s="1"/>
      <c r="B3539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OXPH for pPGR</vt:lpstr>
      <vt:lpstr>COXPH for AK1</vt:lpstr>
      <vt:lpstr>MRM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4T18:39:40Z</dcterms:modified>
</cp:coreProperties>
</file>